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SWord Files\Antarctic Data\Stable Isotope Grant 2015-2019\"/>
    </mc:Choice>
  </mc:AlternateContent>
  <bookViews>
    <workbookView xWindow="0" yWindow="0" windowWidth="38400" windowHeight="20235"/>
  </bookViews>
  <sheets>
    <sheet name="Organic, C and N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5" i="4" l="1"/>
  <c r="E95" i="4"/>
  <c r="F95" i="4"/>
  <c r="G95" i="4" l="1"/>
</calcChain>
</file>

<file path=xl/sharedStrings.xml><?xml version="1.0" encoding="utf-8"?>
<sst xmlns="http://schemas.openxmlformats.org/spreadsheetml/2006/main" count="263" uniqueCount="182">
  <si>
    <t>Analysis</t>
  </si>
  <si>
    <t>Light Glycine</t>
  </si>
  <si>
    <t>Average</t>
  </si>
  <si>
    <t>Accepted</t>
  </si>
  <si>
    <t>Standards</t>
  </si>
  <si>
    <t>Sample #</t>
  </si>
  <si>
    <t>Location</t>
  </si>
  <si>
    <t>SIL Analysis ID</t>
  </si>
  <si>
    <t xml:space="preserve">%N </t>
  </si>
  <si>
    <t>Std. ID</t>
  </si>
  <si>
    <t>Project:</t>
  </si>
  <si>
    <t>Client:</t>
  </si>
  <si>
    <r>
      <t>δ</t>
    </r>
    <r>
      <rPr>
        <b/>
        <vertAlign val="superscript"/>
        <sz val="11"/>
        <color theme="1"/>
        <rFont val="Geneva"/>
      </rPr>
      <t>13</t>
    </r>
    <r>
      <rPr>
        <b/>
        <sz val="11"/>
        <color theme="1"/>
        <rFont val="Geneva"/>
      </rPr>
      <t xml:space="preserve">C </t>
    </r>
  </si>
  <si>
    <r>
      <t>δ</t>
    </r>
    <r>
      <rPr>
        <b/>
        <vertAlign val="superscript"/>
        <sz val="11"/>
        <color theme="1"/>
        <rFont val="Geneva"/>
      </rPr>
      <t>15</t>
    </r>
    <r>
      <rPr>
        <b/>
        <sz val="11"/>
        <color theme="1"/>
        <rFont val="Geneva"/>
      </rPr>
      <t xml:space="preserve">N </t>
    </r>
  </si>
  <si>
    <t xml:space="preserve">%C </t>
  </si>
  <si>
    <t>CH1m</t>
  </si>
  <si>
    <t>Cape Hallett (CH)</t>
  </si>
  <si>
    <t>CH2m</t>
  </si>
  <si>
    <t>CH3m</t>
  </si>
  <si>
    <t>CH4m</t>
  </si>
  <si>
    <t>CH5m</t>
  </si>
  <si>
    <t>CH6m</t>
  </si>
  <si>
    <t>CH7m</t>
  </si>
  <si>
    <t>CH8m</t>
  </si>
  <si>
    <t>CH9m</t>
  </si>
  <si>
    <t>CH10m</t>
  </si>
  <si>
    <t>CH11m</t>
  </si>
  <si>
    <t>CH12m</t>
  </si>
  <si>
    <t>CH13m</t>
  </si>
  <si>
    <t>CH14m</t>
  </si>
  <si>
    <t>CH15m</t>
  </si>
  <si>
    <t>CH16m</t>
  </si>
  <si>
    <t>CH17m</t>
  </si>
  <si>
    <t>CH18m</t>
  </si>
  <si>
    <t>CH19m</t>
  </si>
  <si>
    <t>CH20m</t>
  </si>
  <si>
    <t>78878</t>
  </si>
  <si>
    <t>78879</t>
  </si>
  <si>
    <t>78880</t>
  </si>
  <si>
    <t>78881</t>
  </si>
  <si>
    <t>78882</t>
  </si>
  <si>
    <t>CH5m REP</t>
  </si>
  <si>
    <t>78883</t>
  </si>
  <si>
    <t>78884</t>
  </si>
  <si>
    <t>78887</t>
  </si>
  <si>
    <t>78967</t>
  </si>
  <si>
    <t>78889</t>
  </si>
  <si>
    <t>78890</t>
  </si>
  <si>
    <t>78968</t>
  </si>
  <si>
    <t>78892</t>
  </si>
  <si>
    <t>78893</t>
  </si>
  <si>
    <t>78912</t>
  </si>
  <si>
    <t>78913</t>
  </si>
  <si>
    <t>78969</t>
  </si>
  <si>
    <t>78915</t>
  </si>
  <si>
    <t>78916</t>
  </si>
  <si>
    <t>78917</t>
  </si>
  <si>
    <t>78918</t>
  </si>
  <si>
    <t>AC1m</t>
  </si>
  <si>
    <t>AC2m</t>
  </si>
  <si>
    <t>AC3m</t>
  </si>
  <si>
    <t>AC4m</t>
  </si>
  <si>
    <t>AC5m</t>
  </si>
  <si>
    <t>AC6m</t>
  </si>
  <si>
    <t>AC7m</t>
  </si>
  <si>
    <t>AC8m</t>
  </si>
  <si>
    <t>AC9m</t>
  </si>
  <si>
    <t>AC10m</t>
  </si>
  <si>
    <t>AC11m</t>
  </si>
  <si>
    <t>AC12m</t>
  </si>
  <si>
    <t>AC13m</t>
  </si>
  <si>
    <t>AC14m</t>
  </si>
  <si>
    <t>AC15m</t>
  </si>
  <si>
    <t>Adelie Cove (AC)</t>
  </si>
  <si>
    <t>78857</t>
  </si>
  <si>
    <t>78858</t>
  </si>
  <si>
    <t>78860</t>
  </si>
  <si>
    <t>78861</t>
  </si>
  <si>
    <t>78862</t>
  </si>
  <si>
    <t>78863</t>
  </si>
  <si>
    <t>78864</t>
  </si>
  <si>
    <t>78869</t>
  </si>
  <si>
    <t>78870</t>
  </si>
  <si>
    <t>78871</t>
  </si>
  <si>
    <t>78872</t>
  </si>
  <si>
    <t>78873</t>
  </si>
  <si>
    <t>78874</t>
  </si>
  <si>
    <t>78877</t>
  </si>
  <si>
    <t>AC2m REP</t>
  </si>
  <si>
    <t>78859</t>
  </si>
  <si>
    <t>II1m</t>
  </si>
  <si>
    <t>II2m</t>
  </si>
  <si>
    <t>II3m</t>
  </si>
  <si>
    <t>II4m</t>
  </si>
  <si>
    <t>II5m</t>
  </si>
  <si>
    <t>II6m</t>
  </si>
  <si>
    <t>II7m</t>
  </si>
  <si>
    <t>II8m</t>
  </si>
  <si>
    <t>II9m</t>
  </si>
  <si>
    <t>II10m</t>
  </si>
  <si>
    <t>II11m</t>
  </si>
  <si>
    <t>II12m</t>
  </si>
  <si>
    <t>II13m</t>
  </si>
  <si>
    <t>II14m</t>
  </si>
  <si>
    <t>II15m</t>
  </si>
  <si>
    <t>II16m</t>
  </si>
  <si>
    <t>II17m</t>
  </si>
  <si>
    <t>II18m</t>
  </si>
  <si>
    <t>II19m</t>
  </si>
  <si>
    <t>II20m</t>
  </si>
  <si>
    <t>II21m</t>
  </si>
  <si>
    <t>Inexpressible Island (II)</t>
  </si>
  <si>
    <t>78919</t>
  </si>
  <si>
    <t>78922</t>
  </si>
  <si>
    <t>78970</t>
  </si>
  <si>
    <t>78924</t>
  </si>
  <si>
    <t>78925</t>
  </si>
  <si>
    <t>78971</t>
  </si>
  <si>
    <t>78928</t>
  </si>
  <si>
    <t>78929</t>
  </si>
  <si>
    <t>78932</t>
  </si>
  <si>
    <t>78933</t>
  </si>
  <si>
    <t>78934</t>
  </si>
  <si>
    <t>78935</t>
  </si>
  <si>
    <t>78936</t>
  </si>
  <si>
    <t>78937</t>
  </si>
  <si>
    <t>78938</t>
  </si>
  <si>
    <t>78939</t>
  </si>
  <si>
    <t>78942</t>
  </si>
  <si>
    <t>78943</t>
  </si>
  <si>
    <t>78944</t>
  </si>
  <si>
    <t>78946</t>
  </si>
  <si>
    <t>78947</t>
  </si>
  <si>
    <t>II19m REP</t>
  </si>
  <si>
    <t>78945</t>
  </si>
  <si>
    <t>78948</t>
  </si>
  <si>
    <r>
      <rPr>
        <b/>
        <sz val="11"/>
        <rFont val="Georgia"/>
        <family val="1"/>
      </rPr>
      <t>δ</t>
    </r>
    <r>
      <rPr>
        <b/>
        <vertAlign val="superscript"/>
        <sz val="11"/>
        <rFont val="Geneva"/>
      </rPr>
      <t>13</t>
    </r>
    <r>
      <rPr>
        <b/>
        <sz val="11"/>
        <rFont val="Geneva"/>
      </rPr>
      <t>C</t>
    </r>
  </si>
  <si>
    <r>
      <rPr>
        <b/>
        <sz val="11"/>
        <rFont val="Georgia"/>
        <family val="1"/>
      </rPr>
      <t>δ</t>
    </r>
    <r>
      <rPr>
        <b/>
        <vertAlign val="superscript"/>
        <sz val="11"/>
        <rFont val="Geneva"/>
      </rPr>
      <t>15</t>
    </r>
    <r>
      <rPr>
        <b/>
        <sz val="11"/>
        <rFont val="Geneva"/>
      </rPr>
      <t xml:space="preserve">N </t>
    </r>
  </si>
  <si>
    <t>II21m REP</t>
  </si>
  <si>
    <t>78867, 78868</t>
  </si>
  <si>
    <t>78855</t>
  </si>
  <si>
    <t>78865</t>
  </si>
  <si>
    <t>78866</t>
  </si>
  <si>
    <t>78875</t>
  </si>
  <si>
    <t>78885</t>
  </si>
  <si>
    <t>78910</t>
  </si>
  <si>
    <t>78920</t>
  </si>
  <si>
    <t>78931</t>
  </si>
  <si>
    <t>78940</t>
  </si>
  <si>
    <t>78941</t>
  </si>
  <si>
    <t>78949</t>
  </si>
  <si>
    <t>78950</t>
  </si>
  <si>
    <t>78994</t>
  </si>
  <si>
    <t>78972</t>
  </si>
  <si>
    <t>CHICKEN EGG</t>
  </si>
  <si>
    <t>78973</t>
  </si>
  <si>
    <t>CHICKEN EGG REP</t>
  </si>
  <si>
    <t>Patterson Breakfast</t>
  </si>
  <si>
    <t>79455</t>
  </si>
  <si>
    <t>79456</t>
  </si>
  <si>
    <t>79457</t>
  </si>
  <si>
    <t>79458</t>
  </si>
  <si>
    <t>79459</t>
  </si>
  <si>
    <t>79460</t>
  </si>
  <si>
    <t>79461</t>
  </si>
  <si>
    <t>79462</t>
  </si>
  <si>
    <t>79463</t>
  </si>
  <si>
    <t>79464</t>
  </si>
  <si>
    <t>CA1m</t>
  </si>
  <si>
    <t>CA1m REP</t>
  </si>
  <si>
    <t>CA2</t>
  </si>
  <si>
    <t>CA2 REP</t>
  </si>
  <si>
    <t>CA3</t>
  </si>
  <si>
    <t>CA3 REP</t>
  </si>
  <si>
    <t>CA4</t>
  </si>
  <si>
    <t>CA4 REP</t>
  </si>
  <si>
    <t>CA5</t>
  </si>
  <si>
    <t>CA5 REP</t>
  </si>
  <si>
    <t>Cape Adare (CA)</t>
  </si>
  <si>
    <t>Supplementary Material</t>
  </si>
  <si>
    <r>
      <rPr>
        <sz val="14"/>
        <color theme="1"/>
        <rFont val="Calibri"/>
        <family val="2"/>
        <scheme val="minor"/>
      </rPr>
      <t>Table S1. Stable isotope results of modern Adélie Penguin egg membrane from Cape Adare (CA), Cape Hallett (CH), Ad</t>
    </r>
    <r>
      <rPr>
        <sz val="14"/>
        <color theme="1"/>
        <rFont val="Calibri"/>
        <family val="2"/>
      </rPr>
      <t>é</t>
    </r>
    <r>
      <rPr>
        <sz val="14"/>
        <color theme="1"/>
        <rFont val="Calibri"/>
        <family val="2"/>
        <scheme val="minor"/>
      </rPr>
      <t>lie Cove (AC), and Inexpressible Island (II).</t>
    </r>
  </si>
  <si>
    <t>Analyses were completed at the Stable Isotope Laboratory, University of Saskatchewan, Saskatoon, Canada. REP = repeat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>
    <font>
      <sz val="11"/>
      <color theme="1"/>
      <name val="Calibri"/>
      <family val="2"/>
      <scheme val="minor"/>
    </font>
    <font>
      <sz val="11"/>
      <color theme="1"/>
      <name val="Geneva"/>
    </font>
    <font>
      <sz val="11"/>
      <color rgb="FFFF0000"/>
      <name val="Geneva"/>
    </font>
    <font>
      <b/>
      <sz val="11"/>
      <color theme="1"/>
      <name val="Geneva"/>
    </font>
    <font>
      <b/>
      <vertAlign val="superscript"/>
      <sz val="11"/>
      <color theme="1"/>
      <name val="Geneva"/>
    </font>
    <font>
      <b/>
      <u/>
      <sz val="12"/>
      <color theme="1"/>
      <name val="Geneva"/>
    </font>
    <font>
      <sz val="11"/>
      <name val="Geneva"/>
    </font>
    <font>
      <b/>
      <sz val="11"/>
      <name val="Geneva"/>
    </font>
    <font>
      <b/>
      <sz val="11"/>
      <name val="Georgia"/>
      <family val="1"/>
    </font>
    <font>
      <b/>
      <vertAlign val="superscript"/>
      <sz val="11"/>
      <name val="Geneva"/>
    </font>
    <font>
      <sz val="12"/>
      <name val="Geneva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C0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0" fontId="5" fillId="0" borderId="0" xfId="0" applyFont="1"/>
    <xf numFmtId="0" fontId="1" fillId="0" borderId="7" xfId="0" applyFont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1" fillId="0" borderId="0" xfId="0" applyNumberFormat="1" applyFont="1"/>
    <xf numFmtId="0" fontId="7" fillId="0" borderId="1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" fillId="0" borderId="0" xfId="0" applyFont="1" applyFill="1"/>
    <xf numFmtId="0" fontId="6" fillId="0" borderId="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64" fontId="7" fillId="3" borderId="1" xfId="0" applyNumberFormat="1" applyFont="1" applyFill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1</xdr:row>
      <xdr:rowOff>180974</xdr:rowOff>
    </xdr:from>
    <xdr:to>
      <xdr:col>8</xdr:col>
      <xdr:colOff>409575</xdr:colOff>
      <xdr:row>123</xdr:row>
      <xdr:rowOff>9525</xdr:rowOff>
    </xdr:to>
    <xdr:sp macro="" textlink="">
      <xdr:nvSpPr>
        <xdr:cNvPr id="2" name="TextBox 1"/>
        <xdr:cNvSpPr txBox="1"/>
      </xdr:nvSpPr>
      <xdr:spPr>
        <a:xfrm>
          <a:off x="657225" y="17230724"/>
          <a:ext cx="6848475" cy="3810001"/>
        </a:xfrm>
        <a:prstGeom prst="rect">
          <a:avLst/>
        </a:prstGeom>
        <a:solidFill>
          <a:schemeClr val="lt1"/>
        </a:solidFill>
        <a:ln w="254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just"/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Stable isotope values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are obtained using a Thermo Finnigan Flash 1112 EA coupled to a Thermo Finnigan Delta Plus XL through a Conflo III.  Samples are dropped under helium into an oxidation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furnace packed with chromium (VI) oxide and silvered cobaltic/cobaltous oxide (to remove any halogens) at 1000</a:t>
          </a:r>
          <a:r>
            <a:rPr lang="en-US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°</a:t>
          </a:r>
          <a:r>
            <a:rPr lang="en-US" sz="1100" b="0" i="0" baseline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.  Organic material is oxidized to carbon dioxide, various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nitrogen bearing gases, and water.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This gas is then passed through a reduction furnace packed with elemental copper at 680°C to reduce all nitrogen bearing compounds to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pure gaseous nitrogen.  The resulting gases are then passed through a water trap to eliminate moisture.  A GC column at 50</a:t>
          </a:r>
          <a:r>
            <a:rPr lang="en-US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°C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then follows to unmix the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arbon dioxide and nitrogen gases for analysis in the mass spectrometer.  Data is blank corrected.  Carbon isotope ratios are corrected for 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7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O contribution using the Craig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orrection, and reported in per mil notation relative to the VPDB scale.  Nitrogen isotope ratios are reported in per mil notation relative to AIR.  Carbon data is calibrated against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the international standards L-SVEC (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3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 = −46.6‰ VPDB) and IAEA-CH6 (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3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 = </a:t>
          </a:r>
          <a:r>
            <a:rPr lang="en-US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−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0.45‰ VPDB).  IAEA-CH7, an intermediate international standard, gave the following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result during calibration of the in-house standards: 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3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 = </a:t>
          </a:r>
          <a:r>
            <a:rPr lang="en-US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−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32.15 ± 0.04‰ VPDB (n = 11).  Compare to the accepted value of 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3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 = </a:t>
          </a:r>
          <a:r>
            <a:rPr lang="en-US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−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32.15 ± 0.10‰ VPDB.  Nitrogen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data is calibrated against the international standards USGS-25 (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5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N = </a:t>
          </a:r>
          <a:r>
            <a:rPr lang="en-US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−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30.4‰ AIR) and IAEA-305A (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5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N = 39.8‰ AIR).  IAEA-NO3, an intermediate international standard, gave the following result during calibration of the in-house standards: 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5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N = 3.96 ± 0.08‰ AIR (n = 8).  Compare to the accepted value of </a:t>
          </a:r>
          <a:r>
            <a:rPr lang="el-GR" sz="1100" b="0" i="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5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N = 4.7 ± 0.2‰ AIR.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Precision of data are monitored through routine analyses of in-house standards which are stringently calibrated against the IAEA standards mentioned above.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Precision of </a:t>
          </a:r>
          <a:r>
            <a:rPr lang="el-GR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3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C and </a:t>
          </a:r>
          <a:r>
            <a:rPr lang="el-GR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δ</a:t>
          </a:r>
          <a:r>
            <a:rPr lang="en-US" sz="1100" b="0" i="0" u="none" strike="noStrike" baseline="30000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15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N measurements are 0.12‰ and 0.22‰, respectively (n = 18, 2</a:t>
          </a:r>
          <a:r>
            <a:rPr lang="el-GR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σ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).  %C and %N measurements have a precision of ±10% of the reported percentage.</a:t>
          </a:r>
          <a:r>
            <a:rPr lang="en-US">
              <a:latin typeface="Geneva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Geneva"/>
              <a:ea typeface="+mn-ea"/>
              <a:cs typeface="+mn-cs"/>
            </a:rPr>
            <a:t>Percentage data is by mass.  Actual sample errors may be greater than these due to heterogeneity, and more accurate data may be obtained for such through repetition.</a:t>
          </a:r>
          <a:r>
            <a:rPr lang="en-US">
              <a:latin typeface="Geneva"/>
            </a:rPr>
            <a:t> </a:t>
          </a:r>
          <a:endParaRPr lang="en-US" sz="1100">
            <a:latin typeface="Geneva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"/>
  <sheetViews>
    <sheetView tabSelected="1" topLeftCell="B1" workbookViewId="0">
      <selection activeCell="C5" sqref="C5"/>
    </sheetView>
  </sheetViews>
  <sheetFormatPr defaultColWidth="17.5703125" defaultRowHeight="14.25"/>
  <cols>
    <col min="1" max="1" width="9.85546875" style="4" bestFit="1" customWidth="1"/>
    <col min="2" max="2" width="26.85546875" style="4" customWidth="1"/>
    <col min="3" max="3" width="22.42578125" style="4" bestFit="1" customWidth="1"/>
    <col min="4" max="4" width="15.42578125" style="4" customWidth="1"/>
    <col min="5" max="5" width="8.5703125" style="21" customWidth="1"/>
    <col min="6" max="6" width="8.7109375" style="4" customWidth="1"/>
    <col min="7" max="7" width="9" style="4" customWidth="1"/>
    <col min="8" max="8" width="5.5703125" style="4" bestFit="1" customWidth="1"/>
    <col min="9" max="16384" width="17.5703125" style="4"/>
  </cols>
  <sheetData>
    <row r="1" spans="1:12" ht="18.75">
      <c r="A1" s="11" t="s">
        <v>10</v>
      </c>
      <c r="B1" s="48" t="s">
        <v>179</v>
      </c>
    </row>
    <row r="2" spans="1:12" ht="18.75">
      <c r="A2" s="11" t="s">
        <v>11</v>
      </c>
      <c r="B2" s="46" t="s">
        <v>180</v>
      </c>
    </row>
    <row r="3" spans="1:12" ht="18.75">
      <c r="B3" s="47" t="s">
        <v>181</v>
      </c>
    </row>
    <row r="4" spans="1:12" ht="18.75">
      <c r="B4" s="47"/>
    </row>
    <row r="5" spans="1:12" ht="17.25">
      <c r="B5" s="23" t="s">
        <v>5</v>
      </c>
      <c r="C5" s="22" t="s">
        <v>6</v>
      </c>
      <c r="D5" s="42" t="s">
        <v>7</v>
      </c>
      <c r="E5" s="43" t="s">
        <v>14</v>
      </c>
      <c r="F5" s="42" t="s">
        <v>136</v>
      </c>
      <c r="G5" s="42" t="s">
        <v>8</v>
      </c>
      <c r="H5" s="42" t="s">
        <v>137</v>
      </c>
      <c r="I5" s="39"/>
      <c r="J5" s="2"/>
      <c r="K5" s="2"/>
      <c r="L5" s="1"/>
    </row>
    <row r="6" spans="1:12">
      <c r="B6" s="20" t="s">
        <v>168</v>
      </c>
      <c r="C6" s="17" t="s">
        <v>178</v>
      </c>
      <c r="D6" s="17" t="s">
        <v>158</v>
      </c>
      <c r="E6" s="18">
        <v>43.839016924487836</v>
      </c>
      <c r="F6" s="18">
        <v>-24.217289721591388</v>
      </c>
      <c r="G6" s="18">
        <v>13.716769009813497</v>
      </c>
      <c r="H6" s="18">
        <v>9.633956246371973</v>
      </c>
      <c r="I6" s="39"/>
      <c r="J6" s="2"/>
      <c r="K6" s="2"/>
      <c r="L6" s="1"/>
    </row>
    <row r="7" spans="1:12">
      <c r="B7" s="20" t="s">
        <v>169</v>
      </c>
      <c r="C7" s="17" t="s">
        <v>178</v>
      </c>
      <c r="D7" s="17" t="s">
        <v>159</v>
      </c>
      <c r="E7" s="18">
        <v>43.981505929503832</v>
      </c>
      <c r="F7" s="18">
        <v>-24.249517831609054</v>
      </c>
      <c r="G7" s="18">
        <v>13.759132493459871</v>
      </c>
      <c r="H7" s="18">
        <v>9.7253586519783521</v>
      </c>
      <c r="I7" s="39"/>
      <c r="J7" s="2"/>
      <c r="K7" s="2"/>
      <c r="L7" s="1"/>
    </row>
    <row r="8" spans="1:12">
      <c r="B8" s="20" t="s">
        <v>170</v>
      </c>
      <c r="C8" s="17" t="s">
        <v>178</v>
      </c>
      <c r="D8" s="17" t="s">
        <v>160</v>
      </c>
      <c r="E8" s="18">
        <v>46.459906021222501</v>
      </c>
      <c r="F8" s="18">
        <v>-26.036163680713265</v>
      </c>
      <c r="G8" s="18">
        <v>11.33429235245849</v>
      </c>
      <c r="H8" s="18">
        <v>9.143165068442066</v>
      </c>
      <c r="I8" s="39"/>
      <c r="J8" s="2"/>
      <c r="K8" s="2"/>
      <c r="L8" s="1"/>
    </row>
    <row r="9" spans="1:12">
      <c r="B9" s="20" t="s">
        <v>171</v>
      </c>
      <c r="C9" s="17" t="s">
        <v>178</v>
      </c>
      <c r="D9" s="17" t="s">
        <v>161</v>
      </c>
      <c r="E9" s="18">
        <v>45.728261906792739</v>
      </c>
      <c r="F9" s="18">
        <v>-25.73906079148793</v>
      </c>
      <c r="G9" s="18">
        <v>11.69157387381345</v>
      </c>
      <c r="H9" s="18">
        <v>9.1044183965002308</v>
      </c>
      <c r="I9" s="39"/>
      <c r="J9" s="2"/>
      <c r="K9" s="2"/>
      <c r="L9" s="1"/>
    </row>
    <row r="10" spans="1:12">
      <c r="B10" s="20" t="s">
        <v>172</v>
      </c>
      <c r="C10" s="17" t="s">
        <v>178</v>
      </c>
      <c r="D10" s="17" t="s">
        <v>162</v>
      </c>
      <c r="E10" s="18">
        <v>40.977078850864601</v>
      </c>
      <c r="F10" s="18">
        <v>-24.796388573471276</v>
      </c>
      <c r="G10" s="18">
        <v>13.091434189378592</v>
      </c>
      <c r="H10" s="18">
        <v>9.1292560067193556</v>
      </c>
      <c r="I10" s="39"/>
      <c r="J10" s="2"/>
      <c r="K10" s="2"/>
      <c r="L10" s="1"/>
    </row>
    <row r="11" spans="1:12">
      <c r="B11" s="20" t="s">
        <v>173</v>
      </c>
      <c r="C11" s="17" t="s">
        <v>178</v>
      </c>
      <c r="D11" s="17" t="s">
        <v>163</v>
      </c>
      <c r="E11" s="18">
        <v>40.621595188219239</v>
      </c>
      <c r="F11" s="18">
        <v>-24.78228877533855</v>
      </c>
      <c r="G11" s="18">
        <v>12.97924269882483</v>
      </c>
      <c r="H11" s="18">
        <v>9.2395349960922708</v>
      </c>
      <c r="I11" s="39"/>
      <c r="J11" s="2"/>
      <c r="K11" s="2"/>
      <c r="L11" s="1"/>
    </row>
    <row r="12" spans="1:12">
      <c r="B12" s="20" t="s">
        <v>174</v>
      </c>
      <c r="C12" s="17" t="s">
        <v>178</v>
      </c>
      <c r="D12" s="17" t="s">
        <v>164</v>
      </c>
      <c r="E12" s="18">
        <v>45.567551401745192</v>
      </c>
      <c r="F12" s="18">
        <v>-25.376494553789218</v>
      </c>
      <c r="G12" s="18">
        <v>12.670451154217096</v>
      </c>
      <c r="H12" s="18">
        <v>9.2822556856691651</v>
      </c>
      <c r="I12" s="39"/>
      <c r="J12" s="2"/>
      <c r="K12" s="2"/>
      <c r="L12" s="1"/>
    </row>
    <row r="13" spans="1:12">
      <c r="B13" s="20" t="s">
        <v>175</v>
      </c>
      <c r="C13" s="17" t="s">
        <v>178</v>
      </c>
      <c r="D13" s="17" t="s">
        <v>165</v>
      </c>
      <c r="E13" s="18">
        <v>44.949008113381097</v>
      </c>
      <c r="F13" s="18">
        <v>-24.878973105391538</v>
      </c>
      <c r="G13" s="18">
        <v>13.209208682388658</v>
      </c>
      <c r="H13" s="18">
        <v>9.1372040419894756</v>
      </c>
      <c r="I13" s="39"/>
      <c r="J13" s="2"/>
      <c r="K13" s="2"/>
      <c r="L13" s="1"/>
    </row>
    <row r="14" spans="1:12">
      <c r="B14" s="20" t="s">
        <v>176</v>
      </c>
      <c r="C14" s="17" t="s">
        <v>178</v>
      </c>
      <c r="D14" s="17" t="s">
        <v>166</v>
      </c>
      <c r="E14" s="18">
        <v>40.427733702895331</v>
      </c>
      <c r="F14" s="18">
        <v>-25.202261334006224</v>
      </c>
      <c r="G14" s="18">
        <v>11.666727555054077</v>
      </c>
      <c r="H14" s="18">
        <v>8.7944450209655525</v>
      </c>
      <c r="I14" s="39"/>
      <c r="J14" s="2"/>
      <c r="K14" s="2"/>
      <c r="L14" s="1"/>
    </row>
    <row r="15" spans="1:12">
      <c r="B15" s="44" t="s">
        <v>177</v>
      </c>
      <c r="C15" s="17" t="s">
        <v>178</v>
      </c>
      <c r="D15" s="17" t="s">
        <v>167</v>
      </c>
      <c r="E15" s="18">
        <v>41.691168950336831</v>
      </c>
      <c r="F15" s="18">
        <v>-25.191182921187654</v>
      </c>
      <c r="G15" s="18">
        <v>12.222615896561878</v>
      </c>
      <c r="H15" s="18">
        <v>8.6633024390085733</v>
      </c>
      <c r="I15" s="39"/>
      <c r="J15" s="2"/>
      <c r="K15" s="2"/>
      <c r="L15" s="1"/>
    </row>
    <row r="16" spans="1:12">
      <c r="B16" s="17" t="s">
        <v>15</v>
      </c>
      <c r="C16" s="17" t="s">
        <v>16</v>
      </c>
      <c r="D16" s="38" t="s">
        <v>36</v>
      </c>
      <c r="E16" s="41">
        <v>43.964919779297588</v>
      </c>
      <c r="F16" s="41">
        <v>-24.430799277348619</v>
      </c>
      <c r="G16" s="41">
        <v>13.142457198524392</v>
      </c>
      <c r="H16" s="18">
        <v>8.7212607867440006</v>
      </c>
      <c r="K16" s="40"/>
    </row>
    <row r="17" spans="2:12">
      <c r="B17" s="20" t="s">
        <v>17</v>
      </c>
      <c r="C17" s="17" t="s">
        <v>16</v>
      </c>
      <c r="D17" s="17" t="s">
        <v>37</v>
      </c>
      <c r="E17" s="18">
        <v>46.529270785318857</v>
      </c>
      <c r="F17" s="18">
        <v>-24.632699040617993</v>
      </c>
      <c r="G17" s="18">
        <v>13.96575751094924</v>
      </c>
      <c r="H17" s="18">
        <v>9.493209706950795</v>
      </c>
      <c r="I17" s="39"/>
      <c r="K17" s="2"/>
      <c r="L17" s="1"/>
    </row>
    <row r="18" spans="2:12">
      <c r="B18" s="20" t="s">
        <v>18</v>
      </c>
      <c r="C18" s="17" t="s">
        <v>16</v>
      </c>
      <c r="D18" s="17" t="s">
        <v>38</v>
      </c>
      <c r="E18" s="18">
        <v>44.046714135269177</v>
      </c>
      <c r="F18" s="18">
        <v>-24.141376463992028</v>
      </c>
      <c r="G18" s="18">
        <v>12.653080926769286</v>
      </c>
      <c r="H18" s="18">
        <v>9.1832379397635115</v>
      </c>
      <c r="K18" s="40"/>
    </row>
    <row r="19" spans="2:12">
      <c r="B19" s="20" t="s">
        <v>19</v>
      </c>
      <c r="C19" s="17" t="s">
        <v>16</v>
      </c>
      <c r="D19" s="17" t="s">
        <v>39</v>
      </c>
      <c r="E19" s="18">
        <v>46.786448461013315</v>
      </c>
      <c r="F19" s="18">
        <v>-24.423837216546225</v>
      </c>
      <c r="G19" s="18">
        <v>13.866985471237969</v>
      </c>
      <c r="H19" s="18">
        <v>9.5359301748644256</v>
      </c>
      <c r="I19" s="39"/>
      <c r="K19" s="2"/>
      <c r="L19" s="1"/>
    </row>
    <row r="20" spans="2:12">
      <c r="B20" s="20" t="s">
        <v>20</v>
      </c>
      <c r="C20" s="17" t="s">
        <v>16</v>
      </c>
      <c r="D20" s="17" t="s">
        <v>40</v>
      </c>
      <c r="E20" s="18">
        <v>40.583960697397075</v>
      </c>
      <c r="F20" s="18">
        <v>-24.394994393222028</v>
      </c>
      <c r="G20" s="18">
        <v>10.961723613557757</v>
      </c>
      <c r="H20" s="18">
        <v>9.4475087412757475</v>
      </c>
      <c r="K20" s="40"/>
    </row>
    <row r="21" spans="2:12">
      <c r="B21" s="20" t="s">
        <v>41</v>
      </c>
      <c r="C21" s="17" t="s">
        <v>16</v>
      </c>
      <c r="D21" s="17" t="s">
        <v>42</v>
      </c>
      <c r="E21" s="18">
        <v>44.233816496323342</v>
      </c>
      <c r="F21" s="18">
        <v>-24.285590580613011</v>
      </c>
      <c r="G21" s="18">
        <v>12.882343968038347</v>
      </c>
      <c r="H21" s="18">
        <v>9.4793007173975194</v>
      </c>
    </row>
    <row r="22" spans="2:12">
      <c r="B22" s="20" t="s">
        <v>21</v>
      </c>
      <c r="C22" s="17" t="s">
        <v>16</v>
      </c>
      <c r="D22" s="17" t="s">
        <v>43</v>
      </c>
      <c r="E22" s="18">
        <v>46.888190806494336</v>
      </c>
      <c r="F22" s="18">
        <v>-25.208560926987293</v>
      </c>
      <c r="G22" s="18">
        <v>12.632080265710522</v>
      </c>
      <c r="H22" s="18">
        <v>8.8404806972006487</v>
      </c>
    </row>
    <row r="23" spans="2:12">
      <c r="B23" s="20" t="s">
        <v>22</v>
      </c>
      <c r="C23" s="17" t="s">
        <v>16</v>
      </c>
      <c r="D23" s="17" t="s">
        <v>44</v>
      </c>
      <c r="E23" s="18">
        <v>45.437741041341845</v>
      </c>
      <c r="F23" s="18">
        <v>-23.446164963867432</v>
      </c>
      <c r="G23" s="18">
        <v>14.387215264031248</v>
      </c>
      <c r="H23" s="18">
        <v>9.1077319964742998</v>
      </c>
    </row>
    <row r="24" spans="2:12">
      <c r="B24" s="20" t="s">
        <v>23</v>
      </c>
      <c r="C24" s="17" t="s">
        <v>16</v>
      </c>
      <c r="D24" s="17" t="s">
        <v>45</v>
      </c>
      <c r="E24" s="18">
        <v>43.657481027511722</v>
      </c>
      <c r="F24" s="18">
        <v>-23.555624970292325</v>
      </c>
      <c r="G24" s="18">
        <v>13.450938656751019</v>
      </c>
      <c r="H24" s="18">
        <v>8.6736510549154566</v>
      </c>
    </row>
    <row r="25" spans="2:12">
      <c r="B25" s="20" t="s">
        <v>24</v>
      </c>
      <c r="C25" s="17" t="s">
        <v>16</v>
      </c>
      <c r="D25" s="17" t="s">
        <v>46</v>
      </c>
      <c r="E25" s="18">
        <v>45.908451858660271</v>
      </c>
      <c r="F25" s="18">
        <v>-24.390021492648891</v>
      </c>
      <c r="G25" s="18">
        <v>13.810242320645479</v>
      </c>
      <c r="H25" s="18">
        <v>8.7192737882363893</v>
      </c>
    </row>
    <row r="26" spans="2:12">
      <c r="B26" s="20" t="s">
        <v>25</v>
      </c>
      <c r="C26" s="17" t="s">
        <v>16</v>
      </c>
      <c r="D26" s="17" t="s">
        <v>47</v>
      </c>
      <c r="E26" s="18">
        <v>46.051115050851358</v>
      </c>
      <c r="F26" s="18">
        <v>-25.210550087216546</v>
      </c>
      <c r="G26" s="18">
        <v>12.645692944446967</v>
      </c>
      <c r="H26" s="18">
        <v>9.1862184375249267</v>
      </c>
    </row>
    <row r="27" spans="2:12">
      <c r="B27" s="20" t="s">
        <v>26</v>
      </c>
      <c r="C27" s="17" t="s">
        <v>16</v>
      </c>
      <c r="D27" s="17" t="s">
        <v>48</v>
      </c>
      <c r="E27" s="18">
        <v>38.790778591872453</v>
      </c>
      <c r="F27" s="18">
        <v>-25.041964826111069</v>
      </c>
      <c r="G27" s="18">
        <v>10.687757711591395</v>
      </c>
      <c r="H27" s="18">
        <v>9.205813257519079</v>
      </c>
    </row>
    <row r="28" spans="2:12">
      <c r="B28" s="20" t="s">
        <v>27</v>
      </c>
      <c r="C28" s="17" t="s">
        <v>16</v>
      </c>
      <c r="D28" s="17" t="s">
        <v>49</v>
      </c>
      <c r="E28" s="18">
        <v>45.178633938282871</v>
      </c>
      <c r="F28" s="18">
        <v>-24.57401881385497</v>
      </c>
      <c r="G28" s="18">
        <v>13.39434760208249</v>
      </c>
      <c r="H28" s="18">
        <v>8.6745663218151474</v>
      </c>
    </row>
    <row r="29" spans="2:12">
      <c r="B29" s="20" t="s">
        <v>28</v>
      </c>
      <c r="C29" s="17" t="s">
        <v>16</v>
      </c>
      <c r="D29" s="17" t="s">
        <v>50</v>
      </c>
      <c r="E29" s="18">
        <v>47.423800919493139</v>
      </c>
      <c r="F29" s="18">
        <v>-24.675465985546971</v>
      </c>
      <c r="G29" s="18">
        <v>14.188461561140418</v>
      </c>
      <c r="H29" s="18">
        <v>9.3511393136566223</v>
      </c>
    </row>
    <row r="30" spans="2:12">
      <c r="B30" s="20" t="s">
        <v>29</v>
      </c>
      <c r="C30" s="17" t="s">
        <v>16</v>
      </c>
      <c r="D30" s="17" t="s">
        <v>51</v>
      </c>
      <c r="E30" s="18">
        <v>43.653954719331786</v>
      </c>
      <c r="F30" s="18">
        <v>-25.451204081208139</v>
      </c>
      <c r="G30" s="18">
        <v>12.902600130606391</v>
      </c>
      <c r="H30" s="18">
        <v>8.8295962233633034</v>
      </c>
    </row>
    <row r="31" spans="2:12">
      <c r="B31" s="20" t="s">
        <v>30</v>
      </c>
      <c r="C31" s="17" t="s">
        <v>16</v>
      </c>
      <c r="D31" s="17" t="s">
        <v>52</v>
      </c>
      <c r="E31" s="18">
        <v>45.214453495023328</v>
      </c>
      <c r="F31" s="18">
        <v>-24.927162603486295</v>
      </c>
      <c r="G31" s="18">
        <v>14.038793641435896</v>
      </c>
      <c r="H31" s="18">
        <v>9.357952373064661</v>
      </c>
    </row>
    <row r="32" spans="2:12">
      <c r="B32" s="20" t="s">
        <v>31</v>
      </c>
      <c r="C32" s="17" t="s">
        <v>16</v>
      </c>
      <c r="D32" s="17" t="s">
        <v>53</v>
      </c>
      <c r="E32" s="18">
        <v>46.913065763011716</v>
      </c>
      <c r="F32" s="18">
        <v>-24.632184266814548</v>
      </c>
      <c r="G32" s="18">
        <v>14.177269824812617</v>
      </c>
      <c r="H32" s="18">
        <v>9.1689405955409242</v>
      </c>
    </row>
    <row r="33" spans="2:10">
      <c r="B33" s="20" t="s">
        <v>32</v>
      </c>
      <c r="C33" s="17" t="s">
        <v>16</v>
      </c>
      <c r="D33" s="17" t="s">
        <v>54</v>
      </c>
      <c r="E33" s="18">
        <v>41.680371456441407</v>
      </c>
      <c r="F33" s="18">
        <v>-25.219071639555686</v>
      </c>
      <c r="G33" s="18">
        <v>12.765236010210728</v>
      </c>
      <c r="H33" s="18">
        <v>8.8206410343853161</v>
      </c>
    </row>
    <row r="34" spans="2:10">
      <c r="B34" s="20" t="s">
        <v>33</v>
      </c>
      <c r="C34" s="17" t="s">
        <v>16</v>
      </c>
      <c r="D34" s="17" t="s">
        <v>55</v>
      </c>
      <c r="E34" s="18">
        <v>40.754592293417709</v>
      </c>
      <c r="F34" s="18">
        <v>-23.891034966925993</v>
      </c>
      <c r="G34" s="18">
        <v>12.699847693786859</v>
      </c>
      <c r="H34" s="18">
        <v>9.1549680895635746</v>
      </c>
    </row>
    <row r="35" spans="2:10">
      <c r="B35" s="20" t="s">
        <v>34</v>
      </c>
      <c r="C35" s="17" t="s">
        <v>16</v>
      </c>
      <c r="D35" s="17" t="s">
        <v>56</v>
      </c>
      <c r="E35" s="18">
        <v>45.156535343133207</v>
      </c>
      <c r="F35" s="18">
        <v>-25.116455152473272</v>
      </c>
      <c r="G35" s="18">
        <v>13.677258699739237</v>
      </c>
      <c r="H35" s="18">
        <v>9.8773533337880295</v>
      </c>
      <c r="I35" s="21"/>
      <c r="J35" s="21"/>
    </row>
    <row r="36" spans="2:10">
      <c r="B36" s="20" t="s">
        <v>35</v>
      </c>
      <c r="C36" s="17" t="s">
        <v>16</v>
      </c>
      <c r="D36" s="17" t="s">
        <v>57</v>
      </c>
      <c r="E36" s="18">
        <v>45.716983464093431</v>
      </c>
      <c r="F36" s="18">
        <v>-24.555551441527648</v>
      </c>
      <c r="G36" s="18">
        <v>14.640669924911455</v>
      </c>
      <c r="H36" s="18">
        <v>8.1201462521070571</v>
      </c>
      <c r="I36" s="21"/>
      <c r="J36" s="21"/>
    </row>
    <row r="37" spans="2:10">
      <c r="B37" s="20" t="s">
        <v>58</v>
      </c>
      <c r="C37" s="17" t="s">
        <v>73</v>
      </c>
      <c r="D37" s="17" t="s">
        <v>74</v>
      </c>
      <c r="E37" s="18">
        <v>45.596146836618303</v>
      </c>
      <c r="F37" s="18">
        <v>-24.657563543483679</v>
      </c>
      <c r="G37" s="18">
        <v>13.220530856020451</v>
      </c>
      <c r="H37" s="18">
        <v>10.642688343603641</v>
      </c>
    </row>
    <row r="38" spans="2:10">
      <c r="B38" s="20" t="s">
        <v>59</v>
      </c>
      <c r="C38" s="17" t="s">
        <v>73</v>
      </c>
      <c r="D38" s="17" t="s">
        <v>75</v>
      </c>
      <c r="E38" s="18">
        <v>45.885591730722069</v>
      </c>
      <c r="F38" s="18">
        <v>-23.830072888113634</v>
      </c>
      <c r="G38" s="18">
        <v>14.826938003017466</v>
      </c>
      <c r="H38" s="18">
        <v>9.9541933607165003</v>
      </c>
    </row>
    <row r="39" spans="2:10">
      <c r="B39" s="20" t="s">
        <v>88</v>
      </c>
      <c r="C39" s="17" t="s">
        <v>73</v>
      </c>
      <c r="D39" s="17" t="s">
        <v>89</v>
      </c>
      <c r="E39" s="18">
        <v>44.941145938556247</v>
      </c>
      <c r="F39" s="18">
        <v>-23.890742275105907</v>
      </c>
      <c r="G39" s="18">
        <v>14.347483301668756</v>
      </c>
      <c r="H39" s="18">
        <v>10.000887825645354</v>
      </c>
    </row>
    <row r="40" spans="2:10">
      <c r="B40" s="20" t="s">
        <v>60</v>
      </c>
      <c r="C40" s="17" t="s">
        <v>73</v>
      </c>
      <c r="D40" s="17" t="s">
        <v>76</v>
      </c>
      <c r="E40" s="18">
        <v>41.93342433062729</v>
      </c>
      <c r="F40" s="18">
        <v>-24.090652878146027</v>
      </c>
      <c r="G40" s="18">
        <v>13.046012947445249</v>
      </c>
      <c r="H40" s="18">
        <v>10.223431658497761</v>
      </c>
    </row>
    <row r="41" spans="2:10">
      <c r="B41" s="20" t="s">
        <v>61</v>
      </c>
      <c r="C41" s="17" t="s">
        <v>73</v>
      </c>
      <c r="D41" s="17" t="s">
        <v>77</v>
      </c>
      <c r="E41" s="18">
        <v>50.669150041463816</v>
      </c>
      <c r="F41" s="18">
        <v>-26.904320022427111</v>
      </c>
      <c r="G41" s="18">
        <v>11.207972656993469</v>
      </c>
      <c r="H41" s="18">
        <v>10.14395171819333</v>
      </c>
    </row>
    <row r="42" spans="2:10">
      <c r="B42" s="20" t="s">
        <v>62</v>
      </c>
      <c r="C42" s="17" t="s">
        <v>73</v>
      </c>
      <c r="D42" s="17" t="s">
        <v>78</v>
      </c>
      <c r="E42" s="18">
        <v>47.684318482441036</v>
      </c>
      <c r="F42" s="18">
        <v>-25.637224956391726</v>
      </c>
      <c r="G42" s="18">
        <v>13.36370721613898</v>
      </c>
      <c r="H42" s="18">
        <v>9.7554935099554196</v>
      </c>
    </row>
    <row r="43" spans="2:10">
      <c r="B43" s="20" t="s">
        <v>63</v>
      </c>
      <c r="C43" s="17" t="s">
        <v>73</v>
      </c>
      <c r="D43" s="17" t="s">
        <v>79</v>
      </c>
      <c r="E43" s="18">
        <v>46.433570317123696</v>
      </c>
      <c r="F43" s="18">
        <v>-25.372666645900821</v>
      </c>
      <c r="G43" s="18">
        <v>12.599372534501228</v>
      </c>
      <c r="H43" s="18">
        <v>10.455910483888225</v>
      </c>
    </row>
    <row r="44" spans="2:10">
      <c r="B44" s="20" t="s">
        <v>64</v>
      </c>
      <c r="C44" s="17" t="s">
        <v>73</v>
      </c>
      <c r="D44" s="17" t="s">
        <v>80</v>
      </c>
      <c r="E44" s="18">
        <v>49.086241960384378</v>
      </c>
      <c r="F44" s="18">
        <v>-24.684417206578622</v>
      </c>
      <c r="G44" s="18">
        <v>13.380784745778721</v>
      </c>
      <c r="H44" s="18">
        <v>10.124081733117222</v>
      </c>
    </row>
    <row r="45" spans="2:10" s="24" customFormat="1">
      <c r="B45" s="25" t="s">
        <v>65</v>
      </c>
      <c r="C45" s="26" t="s">
        <v>73</v>
      </c>
      <c r="D45" s="26" t="s">
        <v>139</v>
      </c>
      <c r="E45" s="27">
        <v>45.426553973335032</v>
      </c>
      <c r="F45" s="27">
        <v>-24.06181005482183</v>
      </c>
      <c r="G45" s="27">
        <v>14.213566729042551</v>
      </c>
      <c r="H45" s="27">
        <v>10.103218248787311</v>
      </c>
    </row>
    <row r="46" spans="2:10">
      <c r="B46" s="20" t="s">
        <v>66</v>
      </c>
      <c r="C46" s="17" t="s">
        <v>73</v>
      </c>
      <c r="D46" s="17" t="s">
        <v>81</v>
      </c>
      <c r="E46" s="18">
        <v>43.997541822144477</v>
      </c>
      <c r="F46" s="18">
        <v>-23.887758534762025</v>
      </c>
      <c r="G46" s="18">
        <v>13.855147407202031</v>
      </c>
      <c r="H46" s="18">
        <v>9.9889658345996892</v>
      </c>
    </row>
    <row r="47" spans="2:10">
      <c r="B47" s="20" t="s">
        <v>67</v>
      </c>
      <c r="C47" s="17" t="s">
        <v>73</v>
      </c>
      <c r="D47" s="17" t="s">
        <v>82</v>
      </c>
      <c r="E47" s="18">
        <v>44.983312098930817</v>
      </c>
      <c r="F47" s="18">
        <v>-23.812170446050338</v>
      </c>
      <c r="G47" s="18">
        <v>13.796414333305604</v>
      </c>
      <c r="H47" s="18">
        <v>10.730116277938516</v>
      </c>
      <c r="I47" s="21"/>
    </row>
    <row r="48" spans="2:10">
      <c r="B48" s="20" t="s">
        <v>68</v>
      </c>
      <c r="C48" s="17" t="s">
        <v>73</v>
      </c>
      <c r="D48" s="17" t="s">
        <v>83</v>
      </c>
      <c r="E48" s="18">
        <v>48.675622805080067</v>
      </c>
      <c r="F48" s="18">
        <v>-25.742650448542239</v>
      </c>
      <c r="G48" s="18">
        <v>11.87743788769108</v>
      </c>
      <c r="H48" s="18">
        <v>10.024731807736682</v>
      </c>
    </row>
    <row r="49" spans="2:10">
      <c r="B49" s="20" t="s">
        <v>69</v>
      </c>
      <c r="C49" s="17" t="s">
        <v>73</v>
      </c>
      <c r="D49" s="17" t="s">
        <v>84</v>
      </c>
      <c r="E49" s="18">
        <v>45.331792658737868</v>
      </c>
      <c r="F49" s="18">
        <v>-23.924557999003241</v>
      </c>
      <c r="G49" s="18">
        <v>13.994111926599446</v>
      </c>
      <c r="H49" s="18">
        <v>10.047582290574207</v>
      </c>
    </row>
    <row r="50" spans="2:10">
      <c r="B50" s="20" t="s">
        <v>70</v>
      </c>
      <c r="C50" s="17" t="s">
        <v>73</v>
      </c>
      <c r="D50" s="17" t="s">
        <v>85</v>
      </c>
      <c r="E50" s="18">
        <v>37.853816372240722</v>
      </c>
      <c r="F50" s="18">
        <v>-23.444175803638178</v>
      </c>
      <c r="G50" s="18">
        <v>11.126081135067201</v>
      </c>
      <c r="H50" s="18">
        <v>10.089309259234033</v>
      </c>
    </row>
    <row r="51" spans="2:10">
      <c r="B51" s="20" t="s">
        <v>71</v>
      </c>
      <c r="C51" s="17" t="s">
        <v>73</v>
      </c>
      <c r="D51" s="17" t="s">
        <v>86</v>
      </c>
      <c r="E51" s="18">
        <v>47.778993615716018</v>
      </c>
      <c r="F51" s="18">
        <v>-25.483065038624474</v>
      </c>
      <c r="G51" s="18">
        <v>11.565406591302285</v>
      </c>
      <c r="H51" s="18">
        <v>10.400274525675124</v>
      </c>
      <c r="I51" s="21"/>
      <c r="J51" s="21"/>
    </row>
    <row r="52" spans="2:10">
      <c r="B52" s="20" t="s">
        <v>72</v>
      </c>
      <c r="C52" s="17" t="s">
        <v>73</v>
      </c>
      <c r="D52" s="17" t="s">
        <v>87</v>
      </c>
      <c r="E52" s="18">
        <v>45.723496110032627</v>
      </c>
      <c r="F52" s="18">
        <v>-23.88179105407426</v>
      </c>
      <c r="G52" s="18">
        <v>14.518824290675987</v>
      </c>
      <c r="H52" s="18">
        <v>9.9601543562393324</v>
      </c>
      <c r="I52" s="21"/>
      <c r="J52" s="21"/>
    </row>
    <row r="53" spans="2:10">
      <c r="B53" s="20" t="s">
        <v>90</v>
      </c>
      <c r="C53" s="17" t="s">
        <v>111</v>
      </c>
      <c r="D53" s="17" t="s">
        <v>112</v>
      </c>
      <c r="E53" s="18">
        <v>45.203192823947376</v>
      </c>
      <c r="F53" s="18">
        <v>-24.246705703706787</v>
      </c>
      <c r="G53" s="18">
        <v>13.360293501733896</v>
      </c>
      <c r="H53" s="18">
        <v>10.034566651401615</v>
      </c>
    </row>
    <row r="54" spans="2:10">
      <c r="B54" s="20" t="s">
        <v>91</v>
      </c>
      <c r="C54" s="17" t="s">
        <v>111</v>
      </c>
      <c r="D54" s="17" t="s">
        <v>113</v>
      </c>
      <c r="E54" s="18">
        <v>45.165178562633429</v>
      </c>
      <c r="F54" s="18">
        <v>-24.634257290843287</v>
      </c>
      <c r="G54" s="18">
        <v>13.949700552857898</v>
      </c>
      <c r="H54" s="18">
        <v>10.375858853562756</v>
      </c>
    </row>
    <row r="55" spans="2:10">
      <c r="B55" s="20" t="s">
        <v>92</v>
      </c>
      <c r="C55" s="17" t="s">
        <v>111</v>
      </c>
      <c r="D55" s="17" t="s">
        <v>114</v>
      </c>
      <c r="E55" s="18">
        <v>49.32694591750203</v>
      </c>
      <c r="F55" s="18">
        <v>-25.859502337003882</v>
      </c>
      <c r="G55" s="18">
        <v>11.766189245004089</v>
      </c>
      <c r="H55" s="18">
        <v>9.336362412090379</v>
      </c>
    </row>
    <row r="56" spans="2:10">
      <c r="B56" s="20" t="s">
        <v>93</v>
      </c>
      <c r="C56" s="17" t="s">
        <v>111</v>
      </c>
      <c r="D56" s="17" t="s">
        <v>115</v>
      </c>
      <c r="E56" s="18">
        <v>45.626679347295848</v>
      </c>
      <c r="F56" s="18">
        <v>-24.162022194949458</v>
      </c>
      <c r="G56" s="18">
        <v>14.264234191775358</v>
      </c>
      <c r="H56" s="18">
        <v>9.6992445752258014</v>
      </c>
    </row>
    <row r="57" spans="2:10">
      <c r="B57" s="20" t="s">
        <v>94</v>
      </c>
      <c r="C57" s="17" t="s">
        <v>111</v>
      </c>
      <c r="D57" s="17" t="s">
        <v>116</v>
      </c>
      <c r="E57" s="18">
        <v>45.955284159871709</v>
      </c>
      <c r="F57" s="18">
        <v>-23.84122113824521</v>
      </c>
      <c r="G57" s="18">
        <v>14.04662374631461</v>
      </c>
      <c r="H57" s="18">
        <v>9.8246172209176486</v>
      </c>
    </row>
    <row r="58" spans="2:10">
      <c r="B58" s="20" t="s">
        <v>95</v>
      </c>
      <c r="C58" s="17" t="s">
        <v>111</v>
      </c>
      <c r="D58" s="17" t="s">
        <v>117</v>
      </c>
      <c r="E58" s="18">
        <v>51.766859322185383</v>
      </c>
      <c r="F58" s="18">
        <v>-26.767090390556923</v>
      </c>
      <c r="G58" s="18">
        <v>11.667941643272485</v>
      </c>
      <c r="H58" s="18">
        <v>10.187423312883435</v>
      </c>
    </row>
    <row r="59" spans="2:10">
      <c r="B59" s="20" t="s">
        <v>96</v>
      </c>
      <c r="C59" s="17" t="s">
        <v>111</v>
      </c>
      <c r="D59" s="17" t="s">
        <v>118</v>
      </c>
      <c r="E59" s="18">
        <v>44.068486025623926</v>
      </c>
      <c r="F59" s="18">
        <v>-24.200876981320469</v>
      </c>
      <c r="G59" s="18">
        <v>13.299854005680555</v>
      </c>
      <c r="H59" s="18">
        <v>10.10620816322553</v>
      </c>
    </row>
    <row r="60" spans="2:10">
      <c r="B60" s="20" t="s">
        <v>97</v>
      </c>
      <c r="C60" s="17" t="s">
        <v>111</v>
      </c>
      <c r="D60" s="17" t="s">
        <v>119</v>
      </c>
      <c r="E60" s="18">
        <v>45.070349200063731</v>
      </c>
      <c r="F60" s="18">
        <v>-24.435001976120152</v>
      </c>
      <c r="G60" s="18">
        <v>13.688749952720231</v>
      </c>
      <c r="H60" s="18">
        <v>10.046506903372268</v>
      </c>
    </row>
    <row r="61" spans="2:10">
      <c r="B61" s="20" t="s">
        <v>98</v>
      </c>
      <c r="C61" s="17" t="s">
        <v>111</v>
      </c>
      <c r="D61" s="17" t="s">
        <v>120</v>
      </c>
      <c r="E61" s="18">
        <v>43.533940418375714</v>
      </c>
      <c r="F61" s="18">
        <v>-22.490270104422351</v>
      </c>
      <c r="G61" s="18">
        <v>13.802018462969924</v>
      </c>
      <c r="H61" s="18">
        <v>10.438545176408681</v>
      </c>
    </row>
    <row r="62" spans="2:10">
      <c r="B62" s="20" t="s">
        <v>99</v>
      </c>
      <c r="C62" s="17" t="s">
        <v>111</v>
      </c>
      <c r="D62" s="17" t="s">
        <v>121</v>
      </c>
      <c r="E62" s="18">
        <v>49.533461030167963</v>
      </c>
      <c r="F62" s="18">
        <v>-25.861670029537798</v>
      </c>
      <c r="G62" s="18">
        <v>12.579543017110641</v>
      </c>
      <c r="H62" s="18">
        <v>9.981830538531236</v>
      </c>
    </row>
    <row r="63" spans="2:10">
      <c r="B63" s="20" t="s">
        <v>100</v>
      </c>
      <c r="C63" s="17" t="s">
        <v>111</v>
      </c>
      <c r="D63" s="17" t="s">
        <v>122</v>
      </c>
      <c r="E63" s="18">
        <v>46.818696021585787</v>
      </c>
      <c r="F63" s="18">
        <v>-23.954796667637396</v>
      </c>
      <c r="G63" s="18">
        <v>14.353970040650065</v>
      </c>
      <c r="H63" s="18">
        <v>10.107203184223083</v>
      </c>
    </row>
    <row r="64" spans="2:10">
      <c r="B64" s="20" t="s">
        <v>101</v>
      </c>
      <c r="C64" s="17" t="s">
        <v>111</v>
      </c>
      <c r="D64" s="17" t="s">
        <v>123</v>
      </c>
      <c r="E64" s="18">
        <v>43.777318764725095</v>
      </c>
      <c r="F64" s="18">
        <v>-24.31843761700712</v>
      </c>
      <c r="G64" s="18">
        <v>12.873663010162085</v>
      </c>
      <c r="H64" s="18">
        <v>10.169889507069009</v>
      </c>
    </row>
    <row r="65" spans="2:18">
      <c r="B65" s="20" t="s">
        <v>102</v>
      </c>
      <c r="C65" s="17" t="s">
        <v>111</v>
      </c>
      <c r="D65" s="17" t="s">
        <v>124</v>
      </c>
      <c r="E65" s="18">
        <v>43.039689234823584</v>
      </c>
      <c r="F65" s="18">
        <v>-23.891034966925993</v>
      </c>
      <c r="G65" s="18">
        <v>13.26968561230637</v>
      </c>
      <c r="H65" s="18">
        <v>9.9599400765850401</v>
      </c>
    </row>
    <row r="66" spans="2:18">
      <c r="B66" s="20" t="s">
        <v>103</v>
      </c>
      <c r="C66" s="17" t="s">
        <v>111</v>
      </c>
      <c r="D66" s="17" t="s">
        <v>125</v>
      </c>
      <c r="E66" s="18">
        <v>44.465661367905753</v>
      </c>
      <c r="F66" s="18">
        <v>-23.246444023796649</v>
      </c>
      <c r="G66" s="18">
        <v>14.170964062956049</v>
      </c>
      <c r="H66" s="18">
        <v>9.4773548927711833</v>
      </c>
    </row>
    <row r="67" spans="2:18">
      <c r="B67" s="20" t="s">
        <v>104</v>
      </c>
      <c r="C67" s="17" t="s">
        <v>111</v>
      </c>
      <c r="D67" s="17" t="s">
        <v>126</v>
      </c>
      <c r="E67" s="18">
        <v>43.64886222264775</v>
      </c>
      <c r="F67" s="18">
        <v>-23.907971668677458</v>
      </c>
      <c r="G67" s="18">
        <v>13.8366197512828</v>
      </c>
      <c r="H67" s="18">
        <v>10.245511102883137</v>
      </c>
    </row>
    <row r="68" spans="2:18">
      <c r="B68" s="20" t="s">
        <v>105</v>
      </c>
      <c r="C68" s="17" t="s">
        <v>111</v>
      </c>
      <c r="D68" s="17" t="s">
        <v>127</v>
      </c>
      <c r="E68" s="18">
        <v>41.346885907378493</v>
      </c>
      <c r="F68" s="18">
        <v>-25.129406747930275</v>
      </c>
      <c r="G68" s="18">
        <v>11.124945309684835</v>
      </c>
      <c r="H68" s="18">
        <v>10.326107803685041</v>
      </c>
    </row>
    <row r="69" spans="2:18">
      <c r="B69" s="20" t="s">
        <v>106</v>
      </c>
      <c r="C69" s="17" t="s">
        <v>111</v>
      </c>
      <c r="D69" s="17" t="s">
        <v>128</v>
      </c>
      <c r="E69" s="18">
        <v>45.520029727351549</v>
      </c>
      <c r="F69" s="18">
        <v>-23.904982838956613</v>
      </c>
      <c r="G69" s="18">
        <v>13.531858113298124</v>
      </c>
      <c r="H69" s="18">
        <v>10.061432218335584</v>
      </c>
    </row>
    <row r="70" spans="2:18">
      <c r="B70" s="20" t="s">
        <v>107</v>
      </c>
      <c r="C70" s="17" t="s">
        <v>111</v>
      </c>
      <c r="D70" s="17" t="s">
        <v>129</v>
      </c>
      <c r="E70" s="18">
        <v>37.78020627327728</v>
      </c>
      <c r="F70" s="18">
        <v>-23.13087594125723</v>
      </c>
      <c r="G70" s="18">
        <v>11.249478069759515</v>
      </c>
      <c r="H70" s="18">
        <v>9.6674039033040629</v>
      </c>
    </row>
    <row r="71" spans="2:18">
      <c r="B71" s="20" t="s">
        <v>108</v>
      </c>
      <c r="C71" s="17" t="s">
        <v>111</v>
      </c>
      <c r="D71" s="17" t="s">
        <v>130</v>
      </c>
      <c r="E71" s="18">
        <v>45.699864312799477</v>
      </c>
      <c r="F71" s="18">
        <v>-22.74332435412073</v>
      </c>
      <c r="G71" s="18">
        <v>14.54941102248166</v>
      </c>
      <c r="H71" s="18">
        <v>9.9718803285556934</v>
      </c>
    </row>
    <row r="72" spans="2:18">
      <c r="B72" s="20" t="s">
        <v>133</v>
      </c>
      <c r="C72" s="17" t="s">
        <v>111</v>
      </c>
      <c r="D72" s="17" t="s">
        <v>134</v>
      </c>
      <c r="E72" s="18">
        <v>44.926312829081184</v>
      </c>
      <c r="F72" s="18">
        <v>-22.720409992927571</v>
      </c>
      <c r="G72" s="18">
        <v>14.029995326902402</v>
      </c>
      <c r="H72" s="18">
        <v>9.757950814081509</v>
      </c>
    </row>
    <row r="73" spans="2:18">
      <c r="B73" s="20" t="s">
        <v>109</v>
      </c>
      <c r="C73" s="17" t="s">
        <v>111</v>
      </c>
      <c r="D73" s="17" t="s">
        <v>131</v>
      </c>
      <c r="E73" s="18">
        <v>42.246218170229277</v>
      </c>
      <c r="F73" s="18">
        <v>-23.895020073220454</v>
      </c>
      <c r="G73" s="18">
        <v>12.905732151072657</v>
      </c>
      <c r="H73" s="18">
        <v>9.8863085227660203</v>
      </c>
    </row>
    <row r="74" spans="2:18">
      <c r="B74" s="20" t="s">
        <v>110</v>
      </c>
      <c r="C74" s="17" t="s">
        <v>111</v>
      </c>
      <c r="D74" s="17" t="s">
        <v>132</v>
      </c>
      <c r="E74" s="18">
        <v>44.53313876096891</v>
      </c>
      <c r="F74" s="18">
        <v>-25.160291321712364</v>
      </c>
      <c r="G74" s="18">
        <v>11.504014537094958</v>
      </c>
      <c r="H74" s="18">
        <v>9.5728769085364007</v>
      </c>
      <c r="I74" s="21"/>
      <c r="J74" s="21"/>
    </row>
    <row r="75" spans="2:18">
      <c r="B75" s="20" t="s">
        <v>138</v>
      </c>
      <c r="C75" s="17" t="s">
        <v>111</v>
      </c>
      <c r="D75" s="18" t="s">
        <v>135</v>
      </c>
      <c r="E75" s="18">
        <v>44.997861783661413</v>
      </c>
      <c r="F75" s="18">
        <v>-24.98594292132962</v>
      </c>
      <c r="G75" s="18">
        <v>12.246163918145889</v>
      </c>
      <c r="H75" s="18">
        <v>9.6166578324287908</v>
      </c>
      <c r="I75" s="21"/>
      <c r="J75" s="21"/>
    </row>
    <row r="76" spans="2:18">
      <c r="B76" s="20"/>
      <c r="C76" s="17"/>
      <c r="D76" s="18"/>
      <c r="E76" s="18"/>
      <c r="F76" s="18"/>
      <c r="G76" s="18"/>
      <c r="H76" s="18"/>
      <c r="I76" s="21"/>
      <c r="J76" s="21"/>
    </row>
    <row r="77" spans="2:18" ht="15">
      <c r="B77" s="37" t="s">
        <v>154</v>
      </c>
      <c r="C77" s="5" t="s">
        <v>157</v>
      </c>
      <c r="D77" s="17" t="s">
        <v>153</v>
      </c>
      <c r="E77" s="6">
        <v>45.903541798699607</v>
      </c>
      <c r="F77" s="6">
        <v>-20.886486413689298</v>
      </c>
      <c r="G77" s="6">
        <v>15.013360679754348</v>
      </c>
      <c r="H77" s="6">
        <v>4.6236375879096228</v>
      </c>
    </row>
    <row r="78" spans="2:18" ht="15">
      <c r="B78" s="45" t="s">
        <v>156</v>
      </c>
      <c r="C78" s="5" t="s">
        <v>157</v>
      </c>
      <c r="D78" s="5" t="s">
        <v>155</v>
      </c>
      <c r="E78" s="6">
        <v>45.567220900018846</v>
      </c>
      <c r="F78" s="6">
        <v>-20.923923156143548</v>
      </c>
      <c r="G78" s="6">
        <v>14.737650468883583</v>
      </c>
      <c r="H78" s="6">
        <v>4.6306134969325168</v>
      </c>
      <c r="R78" s="1"/>
    </row>
    <row r="79" spans="2:18">
      <c r="B79" s="1"/>
      <c r="C79" s="1"/>
      <c r="D79" s="1"/>
      <c r="E79" s="2"/>
      <c r="F79" s="2"/>
      <c r="G79" s="2"/>
      <c r="H79" s="2"/>
      <c r="R79" s="1"/>
    </row>
    <row r="80" spans="2:18" ht="15.75" thickBot="1">
      <c r="B80" s="3" t="s">
        <v>4</v>
      </c>
      <c r="C80" s="1"/>
      <c r="D80" s="1"/>
      <c r="E80" s="2"/>
      <c r="F80" s="2"/>
      <c r="G80" s="2"/>
      <c r="H80" s="2"/>
      <c r="R80" s="2"/>
    </row>
    <row r="81" spans="2:8" ht="17.25">
      <c r="B81" s="13" t="s">
        <v>0</v>
      </c>
      <c r="C81" s="14" t="s">
        <v>9</v>
      </c>
      <c r="D81" s="15" t="s">
        <v>14</v>
      </c>
      <c r="E81" s="15" t="s">
        <v>12</v>
      </c>
      <c r="F81" s="15" t="s">
        <v>8</v>
      </c>
      <c r="G81" s="16" t="s">
        <v>13</v>
      </c>
      <c r="H81" s="2"/>
    </row>
    <row r="82" spans="2:8">
      <c r="B82" s="7" t="s">
        <v>140</v>
      </c>
      <c r="C82" s="5" t="s">
        <v>1</v>
      </c>
      <c r="D82" s="6">
        <v>32.011555346861805</v>
      </c>
      <c r="E82" s="6">
        <v>-27.390669698479943</v>
      </c>
      <c r="F82" s="6">
        <v>18.700767086999285</v>
      </c>
      <c r="G82" s="8">
        <v>1.3196913458937853</v>
      </c>
    </row>
    <row r="83" spans="2:8">
      <c r="B83" s="7" t="s">
        <v>141</v>
      </c>
      <c r="C83" s="5" t="s">
        <v>1</v>
      </c>
      <c r="D83" s="6">
        <v>31.988984865281559</v>
      </c>
      <c r="E83" s="6">
        <v>-27.444377024669823</v>
      </c>
      <c r="F83" s="6">
        <v>18.721746679128724</v>
      </c>
      <c r="G83" s="8">
        <v>1.4140737750052983</v>
      </c>
    </row>
    <row r="84" spans="2:8">
      <c r="B84" s="7" t="s">
        <v>142</v>
      </c>
      <c r="C84" s="5" t="s">
        <v>1</v>
      </c>
      <c r="D84" s="6">
        <v>32.049448268746303</v>
      </c>
      <c r="E84" s="6">
        <v>-27.386691378021432</v>
      </c>
      <c r="F84" s="6">
        <v>18.75472962248779</v>
      </c>
      <c r="G84" s="8">
        <v>1.4627552384417624</v>
      </c>
    </row>
    <row r="85" spans="2:8">
      <c r="B85" s="7" t="s">
        <v>143</v>
      </c>
      <c r="C85" s="5" t="s">
        <v>1</v>
      </c>
      <c r="D85" s="6">
        <v>31.887202773233824</v>
      </c>
      <c r="E85" s="6">
        <v>-27.385696797906807</v>
      </c>
      <c r="F85" s="6">
        <v>18.671173957929291</v>
      </c>
      <c r="G85" s="8">
        <v>1.4885862190407027</v>
      </c>
    </row>
    <row r="86" spans="2:8">
      <c r="B86" s="7" t="s">
        <v>144</v>
      </c>
      <c r="C86" s="5" t="s">
        <v>1</v>
      </c>
      <c r="D86" s="6">
        <v>31.797617520044099</v>
      </c>
      <c r="E86" s="6">
        <v>-27.506040991776725</v>
      </c>
      <c r="F86" s="6">
        <v>18.6805912537402</v>
      </c>
      <c r="G86" s="8">
        <v>1.471696731726011</v>
      </c>
    </row>
    <row r="87" spans="2:8">
      <c r="B87" s="7" t="s">
        <v>145</v>
      </c>
      <c r="C87" s="5" t="s">
        <v>1</v>
      </c>
      <c r="D87" s="6">
        <v>31.995703388056349</v>
      </c>
      <c r="E87" s="6">
        <v>-27.450731164454805</v>
      </c>
      <c r="F87" s="6">
        <v>18.688156676359679</v>
      </c>
      <c r="G87" s="8">
        <v>1.4505205055002821</v>
      </c>
    </row>
    <row r="88" spans="2:8">
      <c r="B88" s="7" t="s">
        <v>146</v>
      </c>
      <c r="C88" s="5" t="s">
        <v>1</v>
      </c>
      <c r="D88" s="6">
        <v>31.940303724092793</v>
      </c>
      <c r="E88" s="6">
        <v>-27.493571057120278</v>
      </c>
      <c r="F88" s="6">
        <v>18.704906332560494</v>
      </c>
      <c r="G88" s="8">
        <v>1.5231570383217492</v>
      </c>
    </row>
    <row r="89" spans="2:8">
      <c r="B89" s="7" t="s">
        <v>147</v>
      </c>
      <c r="C89" s="5" t="s">
        <v>1</v>
      </c>
      <c r="D89" s="6">
        <v>31.986616702408533</v>
      </c>
      <c r="E89" s="6">
        <v>-27.361066272829394</v>
      </c>
      <c r="F89" s="6">
        <v>18.724324751100497</v>
      </c>
      <c r="G89" s="8">
        <v>1.4883313034073469</v>
      </c>
    </row>
    <row r="90" spans="2:8">
      <c r="B90" s="7" t="s">
        <v>148</v>
      </c>
      <c r="C90" s="5" t="s">
        <v>1</v>
      </c>
      <c r="D90" s="6">
        <v>31.855752961652485</v>
      </c>
      <c r="E90" s="6">
        <v>-27.417854037525483</v>
      </c>
      <c r="F90" s="6">
        <v>18.746841845613517</v>
      </c>
      <c r="G90" s="8">
        <v>1.4943014293926735</v>
      </c>
    </row>
    <row r="91" spans="2:8">
      <c r="B91" s="7" t="s">
        <v>149</v>
      </c>
      <c r="C91" s="5" t="s">
        <v>1</v>
      </c>
      <c r="D91" s="6">
        <v>32.087678851867864</v>
      </c>
      <c r="E91" s="6">
        <v>-27.351103507093235</v>
      </c>
      <c r="F91" s="6">
        <v>18.705213390828611</v>
      </c>
      <c r="G91" s="8">
        <v>1.4823611774220211</v>
      </c>
    </row>
    <row r="92" spans="2:8">
      <c r="B92" s="7" t="s">
        <v>150</v>
      </c>
      <c r="C92" s="5" t="s">
        <v>1</v>
      </c>
      <c r="D92" s="6">
        <v>31.884387294166501</v>
      </c>
      <c r="E92" s="6">
        <v>-27.470656695927115</v>
      </c>
      <c r="F92" s="6">
        <v>18.529987741612729</v>
      </c>
      <c r="G92" s="8">
        <v>1.4485304635051732</v>
      </c>
    </row>
    <row r="93" spans="2:8">
      <c r="B93" s="7" t="s">
        <v>151</v>
      </c>
      <c r="C93" s="5" t="s">
        <v>1</v>
      </c>
      <c r="D93" s="6">
        <v>31.990905596888318</v>
      </c>
      <c r="E93" s="6">
        <v>-27.387965740317014</v>
      </c>
      <c r="F93" s="6">
        <v>18.676413155579599</v>
      </c>
      <c r="G93" s="8">
        <v>1.3589785737252824</v>
      </c>
    </row>
    <row r="94" spans="2:8" ht="15" thickBot="1">
      <c r="B94" s="7" t="s">
        <v>152</v>
      </c>
      <c r="C94" s="9" t="s">
        <v>1</v>
      </c>
      <c r="D94" s="19">
        <v>31.943867915634797</v>
      </c>
      <c r="E94" s="19">
        <v>-27.441963558583538</v>
      </c>
      <c r="F94" s="19">
        <v>18.630922392182359</v>
      </c>
      <c r="G94" s="28">
        <v>1.501420020948677</v>
      </c>
    </row>
    <row r="95" spans="2:8" ht="15" thickBot="1">
      <c r="B95" s="10"/>
      <c r="C95" s="33" t="s">
        <v>2</v>
      </c>
      <c r="D95" s="34">
        <f>AVERAGE(D82:D94)</f>
        <v>31.955386554533472</v>
      </c>
      <c r="E95" s="35">
        <f>AVERAGE(E82:E94)</f>
        <v>-27.422183686515812</v>
      </c>
      <c r="F95" s="34">
        <f>AVERAGE(F82:F94)</f>
        <v>18.687367298932521</v>
      </c>
      <c r="G95" s="36">
        <f>AVERAGE(G82:G94)</f>
        <v>1.4541849094100587</v>
      </c>
    </row>
    <row r="96" spans="2:8" ht="15.75" thickBot="1">
      <c r="B96" s="12"/>
      <c r="C96" s="29" t="s">
        <v>3</v>
      </c>
      <c r="D96" s="30">
        <v>32</v>
      </c>
      <c r="E96" s="31">
        <v>-27.45</v>
      </c>
      <c r="F96" s="29">
        <v>18.7</v>
      </c>
      <c r="G96" s="32">
        <v>1.45</v>
      </c>
    </row>
  </sheetData>
  <pageMargins left="0.7" right="0.7" top="0.75" bottom="0.75" header="0.3" footer="0.3"/>
  <pageSetup orientation="portrait" verticalDpi="599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ganic, C and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sic, Sandra</dc:creator>
  <cp:lastModifiedBy>Emslie, Steven</cp:lastModifiedBy>
  <dcterms:created xsi:type="dcterms:W3CDTF">2015-09-02T18:38:54Z</dcterms:created>
  <dcterms:modified xsi:type="dcterms:W3CDTF">2018-04-05T14:01:19Z</dcterms:modified>
</cp:coreProperties>
</file>